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numb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5">
  <si>
    <t xml:space="preserve">Treatment</t>
  </si>
  <si>
    <t xml:space="preserve">Species</t>
  </si>
  <si>
    <t xml:space="preserve">offer</t>
  </si>
  <si>
    <t xml:space="preserve">REMOVED</t>
  </si>
  <si>
    <t xml:space="preserve">DROPPED</t>
  </si>
  <si>
    <t xml:space="preserve">NEST</t>
  </si>
  <si>
    <t xml:space="preserve">EMERGED</t>
  </si>
  <si>
    <t xml:space="preserve">GERM</t>
  </si>
  <si>
    <t xml:space="preserve">TET</t>
  </si>
  <si>
    <t xml:space="preserve">VIABLE</t>
  </si>
  <si>
    <t xml:space="preserve">NOVIA</t>
  </si>
  <si>
    <t xml:space="preserve">DROPPCT</t>
  </si>
  <si>
    <t xml:space="preserve">NESTPCT</t>
  </si>
  <si>
    <t xml:space="preserve">NONVIAPCT</t>
  </si>
  <si>
    <t xml:space="preserve">VIAPCT</t>
  </si>
  <si>
    <t xml:space="preserve">Natives</t>
  </si>
  <si>
    <t xml:space="preserve">Solanum elaeagnifolium</t>
  </si>
  <si>
    <t xml:space="preserve">Bromus catharticus</t>
  </si>
  <si>
    <t xml:space="preserve">Hordeum euclaston</t>
  </si>
  <si>
    <t xml:space="preserve">Hordeum stenostachys</t>
  </si>
  <si>
    <t xml:space="preserve">Daucus pussillus</t>
  </si>
  <si>
    <t xml:space="preserve">Thelesperma megapotamicum</t>
  </si>
  <si>
    <t xml:space="preserve">Verbesina enceliodes</t>
  </si>
  <si>
    <t xml:space="preserve">Gaillardia megapotamica</t>
  </si>
  <si>
    <t xml:space="preserve">Cenchrus incertus</t>
  </si>
  <si>
    <t xml:space="preserve">Exotics</t>
  </si>
  <si>
    <t xml:space="preserve">Carduus thoermerii</t>
  </si>
  <si>
    <t xml:space="preserve">Salsola kali</t>
  </si>
  <si>
    <t xml:space="preserve">Rumex crispus</t>
  </si>
  <si>
    <t xml:space="preserve">Centaurea solstitialis</t>
  </si>
  <si>
    <t xml:space="preserve">Chenopodium borbasii</t>
  </si>
  <si>
    <t xml:space="preserve">Diplotaxis tenuifolia</t>
  </si>
  <si>
    <t xml:space="preserve">Taraxacum officinale</t>
  </si>
  <si>
    <t xml:space="preserve">Tragopogon dubius</t>
  </si>
  <si>
    <t xml:space="preserve">Hypochaeris radicat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5" hidden="false" customHeight="false" outlineLevel="0" collapsed="false">
      <c r="A2" s="1" t="s">
        <v>15</v>
      </c>
      <c r="B2" s="1" t="s">
        <v>16</v>
      </c>
      <c r="C2" s="1" t="n">
        <v>200</v>
      </c>
      <c r="D2" s="1" t="n">
        <v>82</v>
      </c>
      <c r="E2" s="1" t="n">
        <v>24</v>
      </c>
      <c r="F2" s="1" t="n">
        <v>58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f aca="false">G2-J2</f>
        <v>0</v>
      </c>
      <c r="L2" s="1" t="n">
        <f aca="false">E2/D2</f>
        <v>0.292682926829268</v>
      </c>
      <c r="M2" s="1" t="n">
        <f aca="false">(F2-J2-K2)/D2</f>
        <v>0.707317073170732</v>
      </c>
      <c r="N2" s="1" t="n">
        <f aca="false">K2/D2</f>
        <v>0</v>
      </c>
      <c r="O2" s="1" t="n">
        <f aca="false">J2/D2</f>
        <v>0</v>
      </c>
    </row>
    <row r="3" customFormat="false" ht="15" hidden="false" customHeight="false" outlineLevel="0" collapsed="false">
      <c r="A3" s="1" t="s">
        <v>15</v>
      </c>
      <c r="B3" s="1" t="s">
        <v>17</v>
      </c>
      <c r="C3" s="1" t="n">
        <v>200</v>
      </c>
      <c r="D3" s="1" t="n">
        <v>26</v>
      </c>
      <c r="E3" s="1" t="n">
        <v>12</v>
      </c>
      <c r="F3" s="1" t="n">
        <v>14</v>
      </c>
      <c r="G3" s="1" t="n">
        <v>5</v>
      </c>
      <c r="H3" s="1" t="n">
        <v>5</v>
      </c>
      <c r="I3" s="1" t="n">
        <v>0</v>
      </c>
      <c r="J3" s="1" t="n">
        <v>5</v>
      </c>
      <c r="K3" s="1" t="n">
        <f aca="false">G3-J3</f>
        <v>0</v>
      </c>
      <c r="L3" s="1" t="n">
        <f aca="false">E3/D3</f>
        <v>0.461538461538462</v>
      </c>
      <c r="M3" s="1" t="n">
        <f aca="false">(F3-J3-K3)/D3</f>
        <v>0.346153846153846</v>
      </c>
      <c r="N3" s="1" t="n">
        <f aca="false">K3/D3</f>
        <v>0</v>
      </c>
      <c r="O3" s="1" t="n">
        <f aca="false">J3/D3</f>
        <v>0.192307692307692</v>
      </c>
    </row>
    <row r="4" customFormat="false" ht="15" hidden="false" customHeight="false" outlineLevel="0" collapsed="false">
      <c r="A4" s="1" t="s">
        <v>15</v>
      </c>
      <c r="B4" s="1" t="s">
        <v>18</v>
      </c>
      <c r="C4" s="1" t="n">
        <v>200</v>
      </c>
      <c r="D4" s="1" t="n">
        <v>12</v>
      </c>
      <c r="E4" s="1" t="n">
        <v>5</v>
      </c>
      <c r="F4" s="1" t="n">
        <v>7</v>
      </c>
      <c r="G4" s="1" t="n">
        <v>1</v>
      </c>
      <c r="H4" s="1" t="n">
        <v>0</v>
      </c>
      <c r="I4" s="1" t="n">
        <v>1</v>
      </c>
      <c r="J4" s="1" t="n">
        <v>1</v>
      </c>
      <c r="K4" s="1" t="n">
        <f aca="false">G4-J4</f>
        <v>0</v>
      </c>
      <c r="L4" s="1" t="n">
        <f aca="false">E4/D4</f>
        <v>0.416666666666667</v>
      </c>
      <c r="M4" s="1" t="n">
        <f aca="false">(F4-J4-K4)/D4</f>
        <v>0.5</v>
      </c>
      <c r="N4" s="1" t="n">
        <f aca="false">K4/D4</f>
        <v>0</v>
      </c>
      <c r="O4" s="1" t="n">
        <f aca="false">J4/D4</f>
        <v>0.0833333333333333</v>
      </c>
    </row>
    <row r="5" customFormat="false" ht="15" hidden="false" customHeight="false" outlineLevel="0" collapsed="false">
      <c r="A5" s="1" t="s">
        <v>15</v>
      </c>
      <c r="B5" s="1" t="s">
        <v>19</v>
      </c>
      <c r="C5" s="1" t="n">
        <v>200</v>
      </c>
      <c r="D5" s="1" t="n">
        <v>18</v>
      </c>
      <c r="E5" s="1" t="n">
        <v>9</v>
      </c>
      <c r="F5" s="1" t="n">
        <v>9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f aca="false">G5-J5</f>
        <v>0</v>
      </c>
      <c r="L5" s="1" t="n">
        <f aca="false">E5/D5</f>
        <v>0.5</v>
      </c>
      <c r="M5" s="1" t="n">
        <f aca="false">(F5-J5-K5)/D5</f>
        <v>0.5</v>
      </c>
      <c r="N5" s="1" t="n">
        <f aca="false">K5/D5</f>
        <v>0</v>
      </c>
      <c r="O5" s="1" t="n">
        <f aca="false">J5/D5</f>
        <v>0</v>
      </c>
    </row>
    <row r="6" customFormat="false" ht="15" hidden="false" customHeight="false" outlineLevel="0" collapsed="false">
      <c r="A6" s="1" t="s">
        <v>15</v>
      </c>
      <c r="B6" s="1" t="s">
        <v>20</v>
      </c>
      <c r="C6" s="1" t="n">
        <v>200</v>
      </c>
      <c r="D6" s="1" t="n">
        <v>5</v>
      </c>
      <c r="E6" s="1" t="n">
        <v>2</v>
      </c>
      <c r="F6" s="1" t="n">
        <v>3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f aca="false">G6-J6</f>
        <v>0</v>
      </c>
      <c r="L6" s="1" t="n">
        <f aca="false">E6/D6</f>
        <v>0.4</v>
      </c>
      <c r="M6" s="1" t="n">
        <f aca="false">(F6-J6-K6)/D6</f>
        <v>0.6</v>
      </c>
      <c r="N6" s="1" t="n">
        <f aca="false">K6/D6</f>
        <v>0</v>
      </c>
      <c r="O6" s="1" t="n">
        <f aca="false">J6/D6</f>
        <v>0</v>
      </c>
    </row>
    <row r="7" customFormat="false" ht="15" hidden="false" customHeight="false" outlineLevel="0" collapsed="false">
      <c r="A7" s="1" t="s">
        <v>15</v>
      </c>
      <c r="B7" s="1" t="s">
        <v>21</v>
      </c>
      <c r="C7" s="1" t="n">
        <v>200</v>
      </c>
      <c r="D7" s="1" t="n">
        <v>15</v>
      </c>
      <c r="E7" s="1" t="n">
        <v>6</v>
      </c>
      <c r="F7" s="1" t="n">
        <v>9</v>
      </c>
      <c r="G7" s="1" t="n">
        <v>1</v>
      </c>
      <c r="H7" s="1" t="n">
        <v>1</v>
      </c>
      <c r="I7" s="1" t="n">
        <v>0</v>
      </c>
      <c r="J7" s="1" t="n">
        <v>1</v>
      </c>
      <c r="K7" s="1" t="n">
        <f aca="false">G7-J7</f>
        <v>0</v>
      </c>
      <c r="L7" s="1" t="n">
        <f aca="false">E7/D7</f>
        <v>0.4</v>
      </c>
      <c r="M7" s="1" t="n">
        <f aca="false">(F7-J7-K7)/D7</f>
        <v>0.533333333333333</v>
      </c>
      <c r="N7" s="1" t="n">
        <f aca="false">K7/D7</f>
        <v>0</v>
      </c>
      <c r="O7" s="1" t="n">
        <f aca="false">J7/D7</f>
        <v>0.0666666666666667</v>
      </c>
    </row>
    <row r="8" customFormat="false" ht="15" hidden="false" customHeight="false" outlineLevel="0" collapsed="false">
      <c r="A8" s="1" t="s">
        <v>15</v>
      </c>
      <c r="B8" s="1" t="s">
        <v>22</v>
      </c>
      <c r="C8" s="1" t="n">
        <v>200</v>
      </c>
      <c r="D8" s="1" t="n">
        <v>12</v>
      </c>
      <c r="E8" s="1" t="n">
        <v>8</v>
      </c>
      <c r="F8" s="1" t="n">
        <v>4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f aca="false">G8-J8</f>
        <v>0</v>
      </c>
      <c r="L8" s="1" t="n">
        <f aca="false">E8/D8</f>
        <v>0.666666666666667</v>
      </c>
      <c r="M8" s="1" t="n">
        <f aca="false">(F8-J8-K8)/D8</f>
        <v>0.333333333333333</v>
      </c>
      <c r="N8" s="1" t="n">
        <f aca="false">K8/D8</f>
        <v>0</v>
      </c>
      <c r="O8" s="1" t="n">
        <f aca="false">J8/D8</f>
        <v>0</v>
      </c>
    </row>
    <row r="9" customFormat="false" ht="15" hidden="false" customHeight="false" outlineLevel="0" collapsed="false">
      <c r="A9" s="1" t="s">
        <v>15</v>
      </c>
      <c r="B9" s="1" t="s">
        <v>23</v>
      </c>
      <c r="C9" s="1" t="n">
        <v>200</v>
      </c>
      <c r="D9" s="1" t="n">
        <v>15</v>
      </c>
      <c r="E9" s="1" t="n">
        <v>12</v>
      </c>
      <c r="F9" s="1" t="n">
        <v>3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f aca="false">G9-J9</f>
        <v>0</v>
      </c>
      <c r="L9" s="1" t="n">
        <f aca="false">E9/D9</f>
        <v>0.8</v>
      </c>
      <c r="M9" s="1" t="n">
        <f aca="false">(F9-J9-K9)/D9</f>
        <v>0.2</v>
      </c>
      <c r="N9" s="1" t="n">
        <f aca="false">K9/D9</f>
        <v>0</v>
      </c>
      <c r="O9" s="1" t="n">
        <f aca="false">J9/D9</f>
        <v>0</v>
      </c>
    </row>
    <row r="10" customFormat="false" ht="15" hidden="false" customHeight="false" outlineLevel="0" collapsed="false">
      <c r="A10" s="1" t="s">
        <v>15</v>
      </c>
      <c r="B10" s="1" t="s">
        <v>24</v>
      </c>
      <c r="C10" s="1" t="n">
        <v>200</v>
      </c>
      <c r="D10" s="1" t="n">
        <v>1</v>
      </c>
      <c r="E10" s="1" t="n">
        <v>1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f aca="false">G10-J10</f>
        <v>0</v>
      </c>
      <c r="L10" s="1" t="n">
        <f aca="false">E10/D10</f>
        <v>1</v>
      </c>
      <c r="M10" s="1" t="n">
        <f aca="false">(F10-J10-K10)/D10</f>
        <v>0</v>
      </c>
      <c r="N10" s="1" t="n">
        <f aca="false">K10/D10</f>
        <v>0</v>
      </c>
      <c r="O10" s="1" t="n">
        <f aca="false">J10/D10</f>
        <v>0</v>
      </c>
    </row>
    <row r="11" customFormat="false" ht="15" hidden="false" customHeight="false" outlineLevel="0" collapsed="false">
      <c r="A11" s="1" t="s">
        <v>25</v>
      </c>
      <c r="B11" s="1" t="s">
        <v>26</v>
      </c>
      <c r="C11" s="1" t="n">
        <v>200</v>
      </c>
      <c r="D11" s="1" t="n">
        <v>191</v>
      </c>
      <c r="E11" s="1" t="n">
        <v>29</v>
      </c>
      <c r="F11" s="1" t="n">
        <v>162</v>
      </c>
      <c r="G11" s="1" t="n">
        <v>40</v>
      </c>
      <c r="H11" s="1" t="n">
        <v>10</v>
      </c>
      <c r="I11" s="1" t="n">
        <v>0</v>
      </c>
      <c r="J11" s="1" t="n">
        <v>10</v>
      </c>
      <c r="K11" s="1" t="n">
        <f aca="false">G11-J11</f>
        <v>30</v>
      </c>
      <c r="L11" s="1" t="n">
        <f aca="false">E11/D11</f>
        <v>0.151832460732984</v>
      </c>
      <c r="M11" s="1" t="n">
        <f aca="false">(F11-J11-K11)/D11</f>
        <v>0.638743455497382</v>
      </c>
      <c r="N11" s="1" t="n">
        <f aca="false">K11/D11</f>
        <v>0.157068062827225</v>
      </c>
      <c r="O11" s="1" t="n">
        <f aca="false">J11/D11</f>
        <v>0.0523560209424084</v>
      </c>
    </row>
    <row r="12" customFormat="false" ht="15" hidden="false" customHeight="false" outlineLevel="0" collapsed="false">
      <c r="A12" s="1" t="s">
        <v>25</v>
      </c>
      <c r="B12" s="1" t="s">
        <v>27</v>
      </c>
      <c r="C12" s="1" t="n">
        <v>200</v>
      </c>
      <c r="D12" s="1" t="n">
        <v>95</v>
      </c>
      <c r="E12" s="1" t="n">
        <v>52</v>
      </c>
      <c r="F12" s="1" t="n">
        <v>43</v>
      </c>
      <c r="G12" s="1" t="n">
        <v>1</v>
      </c>
      <c r="H12" s="1" t="n">
        <v>0</v>
      </c>
      <c r="I12" s="1" t="n">
        <v>0</v>
      </c>
      <c r="J12" s="1" t="n">
        <v>0</v>
      </c>
      <c r="K12" s="1" t="n">
        <f aca="false">G12-J12</f>
        <v>1</v>
      </c>
      <c r="L12" s="1" t="n">
        <f aca="false">E12/D12</f>
        <v>0.547368421052632</v>
      </c>
      <c r="M12" s="1" t="n">
        <f aca="false">(F12-J12-K12)/D12</f>
        <v>0.442105263157895</v>
      </c>
      <c r="N12" s="1" t="n">
        <f aca="false">K12/D12</f>
        <v>0.0105263157894737</v>
      </c>
      <c r="O12" s="1" t="n">
        <f aca="false">J12/D12</f>
        <v>0</v>
      </c>
    </row>
    <row r="13" customFormat="false" ht="15" hidden="false" customHeight="false" outlineLevel="0" collapsed="false">
      <c r="A13" s="1" t="s">
        <v>25</v>
      </c>
      <c r="B13" s="1" t="s">
        <v>28</v>
      </c>
      <c r="C13" s="1" t="n">
        <v>200</v>
      </c>
      <c r="D13" s="1" t="n">
        <v>76</v>
      </c>
      <c r="E13" s="1" t="n">
        <v>34</v>
      </c>
      <c r="F13" s="1" t="n">
        <v>42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f aca="false">G13-J13</f>
        <v>0</v>
      </c>
      <c r="L13" s="1" t="n">
        <f aca="false">E13/D13</f>
        <v>0.447368421052632</v>
      </c>
      <c r="M13" s="1" t="n">
        <f aca="false">(F13-J13-K13)/D13</f>
        <v>0.552631578947369</v>
      </c>
      <c r="N13" s="1" t="n">
        <f aca="false">K13/D13</f>
        <v>0</v>
      </c>
      <c r="O13" s="1" t="n">
        <f aca="false">J13/D13</f>
        <v>0</v>
      </c>
    </row>
    <row r="14" customFormat="false" ht="15" hidden="false" customHeight="false" outlineLevel="0" collapsed="false">
      <c r="A14" s="1" t="s">
        <v>25</v>
      </c>
      <c r="B14" s="1" t="s">
        <v>29</v>
      </c>
      <c r="C14" s="1" t="n">
        <v>200</v>
      </c>
      <c r="D14" s="1" t="n">
        <v>56</v>
      </c>
      <c r="E14" s="1" t="n">
        <v>32</v>
      </c>
      <c r="F14" s="1" t="n">
        <v>24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f aca="false">G14-J14</f>
        <v>0</v>
      </c>
      <c r="L14" s="1" t="n">
        <f aca="false">E14/D14</f>
        <v>0.571428571428571</v>
      </c>
      <c r="M14" s="1" t="n">
        <f aca="false">(F14-J14-K14)/D14</f>
        <v>0.428571428571429</v>
      </c>
      <c r="N14" s="1" t="n">
        <f aca="false">K14/D14</f>
        <v>0</v>
      </c>
      <c r="O14" s="1" t="n">
        <f aca="false">J14/D14</f>
        <v>0</v>
      </c>
    </row>
    <row r="15" customFormat="false" ht="15" hidden="false" customHeight="false" outlineLevel="0" collapsed="false">
      <c r="A15" s="1" t="s">
        <v>25</v>
      </c>
      <c r="B15" s="1" t="s">
        <v>30</v>
      </c>
      <c r="C15" s="1" t="n">
        <v>200</v>
      </c>
      <c r="D15" s="1" t="n">
        <v>11</v>
      </c>
      <c r="E15" s="1" t="n">
        <v>5</v>
      </c>
      <c r="F15" s="1" t="n">
        <v>6</v>
      </c>
      <c r="G15" s="1" t="n">
        <v>6</v>
      </c>
      <c r="H15" s="1" t="n">
        <v>0</v>
      </c>
      <c r="I15" s="1" t="n">
        <v>8</v>
      </c>
      <c r="J15" s="1" t="n">
        <v>2</v>
      </c>
      <c r="K15" s="1" t="n">
        <f aca="false">G15-J15</f>
        <v>4</v>
      </c>
      <c r="L15" s="1" t="n">
        <f aca="false">E15/D15</f>
        <v>0.454545454545455</v>
      </c>
      <c r="M15" s="1" t="n">
        <f aca="false">(F15-J15-K15)/D15</f>
        <v>0</v>
      </c>
      <c r="N15" s="1" t="n">
        <f aca="false">K15/D15</f>
        <v>0.363636363636364</v>
      </c>
      <c r="O15" s="1" t="n">
        <f aca="false">J15/D15</f>
        <v>0.181818181818182</v>
      </c>
    </row>
    <row r="16" customFormat="false" ht="15" hidden="false" customHeight="false" outlineLevel="0" collapsed="false">
      <c r="A16" s="1" t="s">
        <v>25</v>
      </c>
      <c r="B16" s="1" t="s">
        <v>31</v>
      </c>
      <c r="C16" s="1" t="n">
        <v>200</v>
      </c>
      <c r="D16" s="1" t="n">
        <v>11</v>
      </c>
      <c r="E16" s="1" t="n">
        <v>4</v>
      </c>
      <c r="F16" s="1" t="n">
        <v>7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f aca="false">G16-J16</f>
        <v>0</v>
      </c>
      <c r="L16" s="1" t="n">
        <f aca="false">E16/D16</f>
        <v>0.363636363636364</v>
      </c>
      <c r="M16" s="1" t="n">
        <f aca="false">(F16-J16-K16)/D16</f>
        <v>0.636363636363636</v>
      </c>
      <c r="N16" s="1" t="n">
        <f aca="false">K16/D16</f>
        <v>0</v>
      </c>
      <c r="O16" s="1" t="n">
        <f aca="false">J16/D16</f>
        <v>0</v>
      </c>
    </row>
    <row r="17" customFormat="false" ht="15" hidden="false" customHeight="false" outlineLevel="0" collapsed="false">
      <c r="A17" s="1" t="s">
        <v>25</v>
      </c>
      <c r="B17" s="1" t="s">
        <v>32</v>
      </c>
      <c r="C17" s="1" t="n">
        <v>200</v>
      </c>
      <c r="D17" s="1" t="n">
        <v>13</v>
      </c>
      <c r="E17" s="1" t="n">
        <v>4</v>
      </c>
      <c r="F17" s="1" t="n">
        <v>9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f aca="false">G17-J17</f>
        <v>0</v>
      </c>
      <c r="L17" s="1" t="n">
        <f aca="false">E17/D17</f>
        <v>0.307692307692308</v>
      </c>
      <c r="M17" s="1" t="n">
        <f aca="false">(F17-J17-K17)/D17</f>
        <v>0.692307692307692</v>
      </c>
      <c r="N17" s="1" t="n">
        <f aca="false">K17/D17</f>
        <v>0</v>
      </c>
      <c r="O17" s="1" t="n">
        <f aca="false">J17/D17</f>
        <v>0</v>
      </c>
    </row>
    <row r="18" customFormat="false" ht="15" hidden="false" customHeight="false" outlineLevel="0" collapsed="false">
      <c r="A18" s="1" t="s">
        <v>25</v>
      </c>
      <c r="B18" s="1" t="s">
        <v>33</v>
      </c>
      <c r="C18" s="1" t="n">
        <v>200</v>
      </c>
      <c r="D18" s="1" t="n">
        <v>29</v>
      </c>
      <c r="E18" s="1" t="n">
        <v>27</v>
      </c>
      <c r="F18" s="1" t="n">
        <v>2</v>
      </c>
      <c r="G18" s="1" t="n">
        <v>2</v>
      </c>
      <c r="H18" s="1" t="n">
        <v>2</v>
      </c>
      <c r="I18" s="1" t="n">
        <v>0</v>
      </c>
      <c r="J18" s="1" t="n">
        <v>2</v>
      </c>
      <c r="K18" s="1" t="n">
        <f aca="false">G18-J18</f>
        <v>0</v>
      </c>
      <c r="L18" s="1" t="n">
        <f aca="false">E18/D18</f>
        <v>0.931034482758621</v>
      </c>
      <c r="M18" s="1" t="n">
        <f aca="false">(F18-J18-K18)/D18</f>
        <v>0</v>
      </c>
      <c r="N18" s="1" t="n">
        <f aca="false">K18/D18</f>
        <v>0</v>
      </c>
      <c r="O18" s="1" t="n">
        <f aca="false">J18/D18</f>
        <v>0.0689655172413793</v>
      </c>
    </row>
    <row r="19" customFormat="false" ht="15" hidden="false" customHeight="false" outlineLevel="0" collapsed="false">
      <c r="A19" s="1" t="s">
        <v>25</v>
      </c>
      <c r="B19" s="1" t="s">
        <v>34</v>
      </c>
      <c r="C19" s="1" t="n">
        <v>200</v>
      </c>
      <c r="D19" s="1" t="n">
        <v>16</v>
      </c>
      <c r="E19" s="1" t="n">
        <v>4</v>
      </c>
      <c r="F19" s="1" t="n">
        <v>12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f aca="false">G19-J19</f>
        <v>0</v>
      </c>
      <c r="L19" s="1" t="n">
        <f aca="false">E19/D19</f>
        <v>0.25</v>
      </c>
      <c r="M19" s="1" t="n">
        <f aca="false">(F19-J19-K19)/D19</f>
        <v>0.75</v>
      </c>
      <c r="N19" s="1" t="n">
        <f aca="false">K19/D19</f>
        <v>0</v>
      </c>
      <c r="O19" s="1" t="n">
        <f aca="false">J19/D19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2T17:31:14Z</dcterms:created>
  <dc:creator>USDA Forest Service</dc:creator>
  <dc:description/>
  <dc:language>en-US</dc:language>
  <cp:lastModifiedBy>USDA Forest Service</cp:lastModifiedBy>
  <dcterms:modified xsi:type="dcterms:W3CDTF">2014-06-28T00:19:47Z</dcterms:modified>
  <cp:revision>0</cp:revision>
  <dc:subject/>
  <dc:title/>
</cp:coreProperties>
</file>